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Research\SV Article--Submit To NC\2023-03 FinalBak\V5-Submit\发MK--Manuscript proof, Structural variants involved in high-altitude adaptation detected using single-molecule long-read sequencing\Supplementary\"/>
    </mc:Choice>
  </mc:AlternateContent>
  <xr:revisionPtr revIDLastSave="0" documentId="13_ncr:1_{A65DD391-51EF-4107-B349-BCC0FCDD3A29}" xr6:coauthVersionLast="47" xr6:coauthVersionMax="47" xr10:uidLastSave="{00000000-0000-0000-0000-000000000000}"/>
  <bookViews>
    <workbookView xWindow="-98" yWindow="-98" windowWidth="22695" windowHeight="14595" xr2:uid="{00000000-000D-0000-FFFF-FFFF00000000}"/>
  </bookViews>
  <sheets>
    <sheet name="a(Dual-luciferase reporter gene" sheetId="1" r:id="rId1"/>
    <sheet name="b(EPAS1 expression by qPCR)" sheetId="5" r:id="rId2"/>
    <sheet name="c(EPAS1 by Western Blotting)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7" i="1" l="1"/>
  <c r="F17" i="1"/>
  <c r="E17" i="1"/>
  <c r="D17" i="1"/>
  <c r="C17" i="1"/>
  <c r="G20" i="1"/>
  <c r="F20" i="1"/>
  <c r="H20" i="1" s="1"/>
  <c r="E20" i="1"/>
  <c r="D20" i="1"/>
  <c r="C20" i="1"/>
  <c r="G19" i="1"/>
  <c r="F19" i="1"/>
  <c r="E19" i="1"/>
  <c r="D19" i="1"/>
  <c r="C19" i="1"/>
  <c r="G18" i="1"/>
  <c r="F18" i="1"/>
  <c r="E18" i="1"/>
  <c r="D18" i="1"/>
  <c r="C18" i="1"/>
  <c r="G16" i="1"/>
  <c r="F16" i="1"/>
  <c r="E16" i="1"/>
  <c r="D16" i="1"/>
  <c r="C16" i="1"/>
  <c r="H17" i="1" l="1"/>
  <c r="I17" i="1"/>
  <c r="I19" i="1"/>
  <c r="I20" i="1"/>
  <c r="I16" i="1"/>
  <c r="I18" i="1"/>
  <c r="H16" i="1"/>
  <c r="H19" i="1"/>
  <c r="H18" i="1"/>
</calcChain>
</file>

<file path=xl/sharedStrings.xml><?xml version="1.0" encoding="utf-8"?>
<sst xmlns="http://schemas.openxmlformats.org/spreadsheetml/2006/main" count="44" uniqueCount="22">
  <si>
    <t>Firefly luciferase RLU （n=5)</t>
  </si>
  <si>
    <t>Renilla luciferase RLU (n=5)</t>
  </si>
  <si>
    <t>Firefly luciferase/Renilla luciferase RLU</t>
  </si>
  <si>
    <t>Average</t>
  </si>
  <si>
    <t>SD</t>
  </si>
  <si>
    <t>dbsv66240-WT+PRL-TK</t>
  </si>
  <si>
    <t>dbsv66240-MUT1+PRL-TK</t>
  </si>
  <si>
    <t>dbsv66240-MUT2+PRL-TK</t>
  </si>
  <si>
    <t>dbsv66240-MUT3+PRL-TK</t>
  </si>
  <si>
    <t>dbsv66240-MUT4+PRL-TK</t>
  </si>
  <si>
    <t>dbsv66240-WT+PRL-TK</t>
    <phoneticPr fontId="4" type="noConversion"/>
  </si>
  <si>
    <t>WT</t>
    <phoneticPr fontId="7" type="noConversion"/>
  </si>
  <si>
    <r>
      <t>dbsv66240</t>
    </r>
    <r>
      <rPr>
        <vertAlign val="superscript"/>
        <sz val="11"/>
        <rFont val="Times New Roman"/>
        <family val="1"/>
      </rPr>
      <t>-/-</t>
    </r>
    <phoneticPr fontId="7" type="noConversion"/>
  </si>
  <si>
    <t>HEK-293T</t>
    <phoneticPr fontId="7" type="noConversion"/>
  </si>
  <si>
    <r>
      <rPr>
        <i/>
        <sz val="11"/>
        <rFont val="Times New Roman"/>
        <family val="1"/>
      </rPr>
      <t>EPAS1</t>
    </r>
    <r>
      <rPr>
        <sz val="11"/>
        <color theme="1"/>
        <rFont val="Times New Roman"/>
        <family val="1"/>
      </rPr>
      <t>-Cq</t>
    </r>
    <phoneticPr fontId="7" type="noConversion"/>
  </si>
  <si>
    <r>
      <rPr>
        <i/>
        <sz val="11"/>
        <rFont val="Times New Roman"/>
        <family val="1"/>
      </rPr>
      <t>GAPDH</t>
    </r>
    <r>
      <rPr>
        <sz val="11"/>
        <rFont val="Times New Roman"/>
        <family val="1"/>
      </rPr>
      <t>-Cq</t>
    </r>
    <phoneticPr fontId="7" type="noConversion"/>
  </si>
  <si>
    <t>control</t>
    <phoneticPr fontId="4" type="noConversion"/>
  </si>
  <si>
    <t>seg1</t>
    <phoneticPr fontId="4" type="noConversion"/>
  </si>
  <si>
    <t>seg2</t>
    <phoneticPr fontId="4" type="noConversion"/>
  </si>
  <si>
    <t>seg3</t>
    <phoneticPr fontId="4" type="noConversion"/>
  </si>
  <si>
    <t>seg4</t>
    <phoneticPr fontId="4" type="noConversion"/>
  </si>
  <si>
    <t>dbsv66240-MUT1+PRL-TK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8.25"/>
      <name val="Microsoft Sans Serif"/>
      <family val="2"/>
    </font>
    <font>
      <sz val="8.25"/>
      <name val="Microsoft Sans Serif"/>
      <family val="2"/>
      <charset val="134"/>
    </font>
    <font>
      <sz val="9"/>
      <name val="宋体"/>
      <family val="3"/>
      <charset val="134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/>
      <sz val="11"/>
      <name val="Times New Roman"/>
      <family val="1"/>
    </font>
    <font>
      <sz val="8.25"/>
      <color rgb="FFFF0000"/>
      <name val="Microsoft Sans Serif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>
      <alignment vertical="top"/>
      <protection locked="0"/>
    </xf>
  </cellStyleXfs>
  <cellXfs count="12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2" borderId="0" xfId="0" applyFont="1" applyFill="1"/>
    <xf numFmtId="0" fontId="0" fillId="0" borderId="0" xfId="0" applyAlignment="1">
      <alignment vertical="center" wrapText="1"/>
    </xf>
    <xf numFmtId="0" fontId="6" fillId="0" borderId="0" xfId="1" applyFont="1">
      <alignment vertical="top"/>
      <protection locked="0"/>
    </xf>
    <xf numFmtId="0" fontId="2" fillId="0" borderId="0" xfId="0" applyFont="1" applyAlignment="1">
      <alignment vertical="center" wrapText="1"/>
    </xf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1" applyFont="1">
      <alignment vertical="top"/>
      <protection locked="0"/>
    </xf>
    <xf numFmtId="0" fontId="12" fillId="0" borderId="0" xfId="1" applyFont="1">
      <alignment vertical="top"/>
      <protection locked="0"/>
    </xf>
    <xf numFmtId="49" fontId="9" fillId="0" borderId="0" xfId="1" applyNumberFormat="1" applyFont="1" applyAlignment="1" applyProtection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8099</xdr:colOff>
      <xdr:row>4</xdr:row>
      <xdr:rowOff>12700</xdr:rowOff>
    </xdr:from>
    <xdr:to>
      <xdr:col>12</xdr:col>
      <xdr:colOff>254000</xdr:colOff>
      <xdr:row>21</xdr:row>
      <xdr:rowOff>147299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id="{832A48B7-20B6-D561-09C1-B84330AF66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14899" y="723900"/>
          <a:ext cx="2654301" cy="3157199"/>
        </a:xfrm>
        <a:prstGeom prst="rect">
          <a:avLst/>
        </a:prstGeom>
      </xdr:spPr>
    </xdr:pic>
    <xdr:clientData/>
  </xdr:twoCellAnchor>
  <xdr:twoCellAnchor editAs="oneCell">
    <xdr:from>
      <xdr:col>3</xdr:col>
      <xdr:colOff>0</xdr:colOff>
      <xdr:row>4</xdr:row>
      <xdr:rowOff>0</xdr:rowOff>
    </xdr:from>
    <xdr:to>
      <xdr:col>7</xdr:col>
      <xdr:colOff>158750</xdr:colOff>
      <xdr:row>21</xdr:row>
      <xdr:rowOff>44918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9F32B93F-D408-0505-C7AD-7506C6F81EA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28800" y="711200"/>
          <a:ext cx="2597150" cy="306751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tabSelected="1" workbookViewId="0">
      <selection activeCell="B16" sqref="B16"/>
    </sheetView>
  </sheetViews>
  <sheetFormatPr defaultColWidth="9" defaultRowHeight="13.5" x14ac:dyDescent="0.3"/>
  <cols>
    <col min="1" max="1" width="13.46484375" customWidth="1"/>
    <col min="2" max="2" width="45.86328125" customWidth="1"/>
    <col min="3" max="8" width="12.59765625"/>
  </cols>
  <sheetData>
    <row r="1" spans="1:13" x14ac:dyDescent="0.3">
      <c r="B1" s="1" t="s">
        <v>0</v>
      </c>
    </row>
    <row r="2" spans="1:13" ht="14.25" x14ac:dyDescent="0.4">
      <c r="A2" s="2" t="s">
        <v>16</v>
      </c>
      <c r="B2" s="2" t="s">
        <v>5</v>
      </c>
      <c r="C2" s="2">
        <v>44396</v>
      </c>
      <c r="D2" s="2">
        <v>36894</v>
      </c>
      <c r="E2" s="2">
        <v>35662</v>
      </c>
      <c r="F2" s="2">
        <v>36344</v>
      </c>
      <c r="G2" s="2">
        <v>33220</v>
      </c>
      <c r="H2" s="2"/>
      <c r="I2" s="2"/>
    </row>
    <row r="3" spans="1:13" ht="14.25" x14ac:dyDescent="0.4">
      <c r="A3" s="2" t="s">
        <v>17</v>
      </c>
      <c r="B3" s="2" t="s">
        <v>9</v>
      </c>
      <c r="C3" s="2">
        <v>45647</v>
      </c>
      <c r="D3" s="2">
        <v>45264</v>
      </c>
      <c r="E3" s="2">
        <v>37985</v>
      </c>
      <c r="F3" s="2">
        <v>48768</v>
      </c>
      <c r="G3" s="2">
        <v>46457</v>
      </c>
      <c r="H3" s="2"/>
      <c r="I3" s="2"/>
    </row>
    <row r="4" spans="1:13" ht="14.25" x14ac:dyDescent="0.4">
      <c r="A4" s="2" t="s">
        <v>18</v>
      </c>
      <c r="B4" s="2" t="s">
        <v>6</v>
      </c>
      <c r="C4" s="2">
        <v>38566</v>
      </c>
      <c r="D4" s="2">
        <v>31284</v>
      </c>
      <c r="E4" s="2">
        <v>30426</v>
      </c>
      <c r="F4" s="2">
        <v>30690</v>
      </c>
      <c r="G4" s="2">
        <v>27434</v>
      </c>
      <c r="H4" s="2"/>
      <c r="I4" s="2"/>
    </row>
    <row r="5" spans="1:13" ht="14.25" x14ac:dyDescent="0.4">
      <c r="A5" s="2" t="s">
        <v>19</v>
      </c>
      <c r="B5" s="2" t="s">
        <v>7</v>
      </c>
      <c r="C5" s="2">
        <v>24068</v>
      </c>
      <c r="D5" s="2">
        <v>15576</v>
      </c>
      <c r="E5" s="2">
        <v>14168</v>
      </c>
      <c r="F5" s="2">
        <v>14124</v>
      </c>
      <c r="G5" s="2">
        <v>11880</v>
      </c>
      <c r="H5" s="2"/>
      <c r="I5" s="2"/>
    </row>
    <row r="6" spans="1:13" ht="14.25" x14ac:dyDescent="0.4">
      <c r="A6" s="2" t="s">
        <v>20</v>
      </c>
      <c r="B6" s="2" t="s">
        <v>8</v>
      </c>
      <c r="C6" s="2">
        <v>20988</v>
      </c>
      <c r="D6" s="2">
        <v>15466</v>
      </c>
      <c r="E6" s="2">
        <v>14146</v>
      </c>
      <c r="F6" s="2">
        <v>15290</v>
      </c>
      <c r="G6" s="2">
        <v>12936</v>
      </c>
      <c r="H6" s="2"/>
      <c r="I6" s="2"/>
    </row>
    <row r="7" spans="1:13" ht="14.25" x14ac:dyDescent="0.4">
      <c r="A7" s="2"/>
      <c r="C7" s="2"/>
      <c r="D7" s="2"/>
      <c r="E7" s="2"/>
      <c r="F7" s="2"/>
      <c r="G7" s="2"/>
      <c r="H7" s="2"/>
      <c r="I7" s="6"/>
      <c r="J7" s="4"/>
      <c r="K7" s="4"/>
      <c r="L7" s="4"/>
      <c r="M7" s="4"/>
    </row>
    <row r="8" spans="1:13" ht="14.25" x14ac:dyDescent="0.4">
      <c r="A8" s="2"/>
      <c r="B8" s="3" t="s">
        <v>1</v>
      </c>
      <c r="C8" s="2"/>
      <c r="D8" s="2"/>
      <c r="E8" s="2"/>
      <c r="F8" s="2"/>
      <c r="G8" s="2"/>
      <c r="H8" s="2"/>
      <c r="I8" s="6"/>
      <c r="J8" s="4"/>
      <c r="K8" s="4"/>
      <c r="L8" s="4"/>
      <c r="M8" s="4"/>
    </row>
    <row r="9" spans="1:13" ht="14.25" x14ac:dyDescent="0.4">
      <c r="A9" s="2" t="s">
        <v>16</v>
      </c>
      <c r="B9" s="2" t="s">
        <v>10</v>
      </c>
      <c r="C9" s="6">
        <v>4600</v>
      </c>
      <c r="D9" s="6">
        <v>4652</v>
      </c>
      <c r="E9" s="6">
        <v>4670</v>
      </c>
      <c r="F9" s="6">
        <v>4710</v>
      </c>
      <c r="G9" s="6">
        <v>4592</v>
      </c>
      <c r="H9" s="2"/>
      <c r="I9" s="2"/>
      <c r="M9" s="4"/>
    </row>
    <row r="10" spans="1:13" ht="14.25" x14ac:dyDescent="0.4">
      <c r="A10" s="2" t="s">
        <v>17</v>
      </c>
      <c r="B10" s="2" t="s">
        <v>9</v>
      </c>
      <c r="C10" s="6">
        <v>2341</v>
      </c>
      <c r="D10" s="6">
        <v>2210</v>
      </c>
      <c r="E10" s="6">
        <v>2287</v>
      </c>
      <c r="F10" s="6">
        <v>3018</v>
      </c>
      <c r="G10" s="6">
        <v>2432</v>
      </c>
      <c r="H10" s="2"/>
      <c r="I10" s="2"/>
    </row>
    <row r="11" spans="1:13" ht="14.25" x14ac:dyDescent="0.4">
      <c r="A11" s="2" t="s">
        <v>18</v>
      </c>
      <c r="B11" s="2" t="s">
        <v>21</v>
      </c>
      <c r="C11" s="6">
        <v>3258</v>
      </c>
      <c r="D11" s="6">
        <v>3180</v>
      </c>
      <c r="E11" s="6">
        <v>3174</v>
      </c>
      <c r="F11" s="6">
        <v>3242</v>
      </c>
      <c r="G11" s="6">
        <v>3166</v>
      </c>
      <c r="H11" s="2"/>
      <c r="I11" s="2"/>
      <c r="M11" s="4"/>
    </row>
    <row r="12" spans="1:13" ht="14.25" x14ac:dyDescent="0.4">
      <c r="A12" s="2" t="s">
        <v>19</v>
      </c>
      <c r="B12" s="2" t="s">
        <v>7</v>
      </c>
      <c r="C12" s="6">
        <v>2184</v>
      </c>
      <c r="D12" s="6">
        <v>1112</v>
      </c>
      <c r="E12" s="6">
        <v>1118</v>
      </c>
      <c r="F12" s="6">
        <v>1276</v>
      </c>
      <c r="G12" s="6">
        <v>1176</v>
      </c>
      <c r="H12" s="2"/>
      <c r="I12" s="2"/>
    </row>
    <row r="13" spans="1:13" ht="14.25" x14ac:dyDescent="0.4">
      <c r="A13" s="2" t="s">
        <v>20</v>
      </c>
      <c r="B13" s="2" t="s">
        <v>8</v>
      </c>
      <c r="C13" s="6">
        <v>2170</v>
      </c>
      <c r="D13" s="6">
        <v>1138</v>
      </c>
      <c r="E13" s="6">
        <v>1106</v>
      </c>
      <c r="F13" s="6">
        <v>1110</v>
      </c>
      <c r="G13" s="6">
        <v>1110</v>
      </c>
      <c r="H13" s="2"/>
      <c r="I13" s="2"/>
    </row>
    <row r="14" spans="1:13" ht="14.25" x14ac:dyDescent="0.4">
      <c r="A14" s="2"/>
      <c r="C14" s="2"/>
      <c r="D14" s="2"/>
      <c r="E14" s="2"/>
      <c r="F14" s="2"/>
      <c r="G14" s="2"/>
      <c r="H14" s="2"/>
      <c r="I14" s="2"/>
      <c r="L14" s="4"/>
    </row>
    <row r="15" spans="1:13" ht="14.25" x14ac:dyDescent="0.4">
      <c r="A15" s="2"/>
      <c r="B15" s="1" t="s">
        <v>2</v>
      </c>
      <c r="C15" s="2"/>
      <c r="D15" s="2"/>
      <c r="E15" s="2"/>
      <c r="F15" s="2"/>
      <c r="G15" s="2"/>
      <c r="H15" s="7" t="s">
        <v>3</v>
      </c>
      <c r="I15" s="7" t="s">
        <v>4</v>
      </c>
      <c r="L15" s="4"/>
    </row>
    <row r="16" spans="1:13" ht="14.25" x14ac:dyDescent="0.4">
      <c r="A16" s="2" t="s">
        <v>16</v>
      </c>
      <c r="B16" s="2" t="s">
        <v>5</v>
      </c>
      <c r="C16" s="2">
        <f t="shared" ref="C16:G20" si="0">C2/C9</f>
        <v>9.6513043478260876</v>
      </c>
      <c r="D16" s="2">
        <f t="shared" si="0"/>
        <v>7.9307824591573519</v>
      </c>
      <c r="E16" s="2">
        <f t="shared" si="0"/>
        <v>7.6364025695931481</v>
      </c>
      <c r="F16" s="2">
        <f t="shared" si="0"/>
        <v>7.7163481953290871</v>
      </c>
      <c r="G16" s="2">
        <f t="shared" si="0"/>
        <v>7.234320557491289</v>
      </c>
      <c r="H16" s="8">
        <f>AVERAGE(C16:G16)</f>
        <v>8.033831625879392</v>
      </c>
      <c r="I16" s="7">
        <f>AVEDEV(C16:G16)</f>
        <v>0.64698908877867756</v>
      </c>
      <c r="L16" s="4"/>
    </row>
    <row r="17" spans="1:9" ht="14.25" x14ac:dyDescent="0.4">
      <c r="A17" s="2" t="s">
        <v>17</v>
      </c>
      <c r="B17" s="2" t="s">
        <v>9</v>
      </c>
      <c r="C17" s="2">
        <f t="shared" si="0"/>
        <v>19.498932080307561</v>
      </c>
      <c r="D17" s="2">
        <f t="shared" si="0"/>
        <v>20.481447963800903</v>
      </c>
      <c r="E17" s="2">
        <f t="shared" si="0"/>
        <v>16.609094884127678</v>
      </c>
      <c r="F17" s="2">
        <f t="shared" si="0"/>
        <v>16.159045725646124</v>
      </c>
      <c r="G17" s="2">
        <f t="shared" si="0"/>
        <v>19.102384868421051</v>
      </c>
      <c r="H17" s="8">
        <f>AVERAGE(C17:G17)</f>
        <v>18.370181104460663</v>
      </c>
      <c r="I17" s="7">
        <f>AVEDEV(C17:G17)</f>
        <v>1.5888886396590103</v>
      </c>
    </row>
    <row r="18" spans="1:9" ht="14.25" x14ac:dyDescent="0.4">
      <c r="A18" s="2" t="s">
        <v>18</v>
      </c>
      <c r="B18" s="2" t="s">
        <v>6</v>
      </c>
      <c r="C18" s="2">
        <f t="shared" si="0"/>
        <v>11.83732351135666</v>
      </c>
      <c r="D18" s="2">
        <f t="shared" si="0"/>
        <v>9.8377358490566031</v>
      </c>
      <c r="E18" s="2">
        <f t="shared" si="0"/>
        <v>9.5860113421550093</v>
      </c>
      <c r="F18" s="2">
        <f t="shared" si="0"/>
        <v>9.4663787785317712</v>
      </c>
      <c r="G18" s="2">
        <f t="shared" si="0"/>
        <v>8.6651926721415027</v>
      </c>
      <c r="H18" s="8">
        <f t="shared" ref="H18:H20" si="1">AVERAGE(C18:G18)</f>
        <v>9.8785284306483092</v>
      </c>
      <c r="I18" s="7">
        <f t="shared" ref="I18:I20" si="2">AVEDEV(C18:G18)</f>
        <v>0.78351803228334016</v>
      </c>
    </row>
    <row r="19" spans="1:9" ht="14.25" x14ac:dyDescent="0.4">
      <c r="A19" s="2" t="s">
        <v>19</v>
      </c>
      <c r="B19" s="2" t="s">
        <v>7</v>
      </c>
      <c r="C19" s="2">
        <f t="shared" si="0"/>
        <v>11.02014652014652</v>
      </c>
      <c r="D19" s="2">
        <f t="shared" si="0"/>
        <v>14.007194244604317</v>
      </c>
      <c r="E19" s="2">
        <f t="shared" si="0"/>
        <v>12.67262969588551</v>
      </c>
      <c r="F19" s="2">
        <f t="shared" si="0"/>
        <v>11.068965517241379</v>
      </c>
      <c r="G19" s="2">
        <f t="shared" si="0"/>
        <v>10.102040816326531</v>
      </c>
      <c r="H19" s="8">
        <f t="shared" si="1"/>
        <v>11.774195358840853</v>
      </c>
      <c r="I19" s="7">
        <f t="shared" si="2"/>
        <v>1.2525732891232502</v>
      </c>
    </row>
    <row r="20" spans="1:9" ht="14.25" x14ac:dyDescent="0.4">
      <c r="A20" s="2" t="s">
        <v>20</v>
      </c>
      <c r="B20" s="2" t="s">
        <v>8</v>
      </c>
      <c r="C20" s="2">
        <f t="shared" si="0"/>
        <v>9.6718894009216587</v>
      </c>
      <c r="D20" s="2">
        <f t="shared" si="0"/>
        <v>13.590509666080843</v>
      </c>
      <c r="E20" s="2">
        <f t="shared" si="0"/>
        <v>12.790235081374322</v>
      </c>
      <c r="F20" s="2">
        <f t="shared" si="0"/>
        <v>13.774774774774775</v>
      </c>
      <c r="G20" s="2">
        <f t="shared" si="0"/>
        <v>11.654054054054054</v>
      </c>
      <c r="H20" s="8">
        <f t="shared" si="1"/>
        <v>12.29629259544113</v>
      </c>
      <c r="I20" s="7">
        <f t="shared" si="2"/>
        <v>1.3066566943626192</v>
      </c>
    </row>
    <row r="21" spans="1:9" ht="14.25" x14ac:dyDescent="0.4">
      <c r="B21" s="2"/>
    </row>
    <row r="22" spans="1:9" ht="14.25" x14ac:dyDescent="0.4">
      <c r="B22" s="2"/>
    </row>
    <row r="23" spans="1:9" ht="14.25" x14ac:dyDescent="0.4">
      <c r="B23" s="2"/>
    </row>
    <row r="24" spans="1:9" ht="14.25" x14ac:dyDescent="0.4">
      <c r="B24" s="2"/>
    </row>
    <row r="25" spans="1:9" ht="14.25" x14ac:dyDescent="0.4">
      <c r="B25" s="2"/>
    </row>
  </sheetData>
  <phoneticPr fontId="4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9"/>
  <sheetViews>
    <sheetView zoomScaleNormal="100" workbookViewId="0">
      <selection activeCell="A17" sqref="A17:A19"/>
    </sheetView>
  </sheetViews>
  <sheetFormatPr defaultColWidth="9" defaultRowHeight="10.5" x14ac:dyDescent="0.3"/>
  <cols>
    <col min="1" max="1" width="20.3984375" style="5" customWidth="1"/>
    <col min="2" max="2" width="25.3984375" style="5" customWidth="1"/>
    <col min="3" max="3" width="14.86328125" style="5" customWidth="1"/>
    <col min="4" max="4" width="12.1328125" style="5" customWidth="1"/>
    <col min="5" max="16384" width="9" style="5"/>
  </cols>
  <sheetData>
    <row r="1" spans="1:4" ht="13.9" x14ac:dyDescent="0.3">
      <c r="A1" s="9" t="s">
        <v>13</v>
      </c>
      <c r="B1" s="9" t="s">
        <v>14</v>
      </c>
      <c r="C1" s="9" t="s">
        <v>15</v>
      </c>
    </row>
    <row r="2" spans="1:4" ht="13.9" x14ac:dyDescent="0.4">
      <c r="A2" s="11" t="s">
        <v>11</v>
      </c>
      <c r="B2" s="2">
        <v>23.576152891106101</v>
      </c>
      <c r="C2" s="2">
        <v>13.602691224638541</v>
      </c>
      <c r="D2" s="10">
        <v>1.0116858047403825</v>
      </c>
    </row>
    <row r="3" spans="1:4" ht="13.9" x14ac:dyDescent="0.4">
      <c r="A3" s="11"/>
      <c r="B3" s="2">
        <v>23.27963256424</v>
      </c>
      <c r="C3" s="2">
        <v>13.988718519618757</v>
      </c>
      <c r="D3" s="10"/>
    </row>
    <row r="4" spans="1:4" ht="13.9" x14ac:dyDescent="0.4">
      <c r="A4" s="11"/>
      <c r="B4" s="2">
        <v>23.120375660307001</v>
      </c>
      <c r="C4" s="2">
        <v>14.106531796408754</v>
      </c>
      <c r="D4" s="10"/>
    </row>
    <row r="5" spans="1:4" ht="13.9" x14ac:dyDescent="0.4">
      <c r="A5" s="11" t="s">
        <v>12</v>
      </c>
      <c r="B5" s="2">
        <v>24.8024776504313</v>
      </c>
      <c r="C5" s="2">
        <v>15.008262291988787</v>
      </c>
      <c r="D5" s="10">
        <v>0.78893813954968872</v>
      </c>
    </row>
    <row r="6" spans="1:4" ht="13.9" x14ac:dyDescent="0.4">
      <c r="A6" s="11"/>
      <c r="B6" s="2">
        <v>24.694112546394202</v>
      </c>
      <c r="C6" s="2">
        <v>14.679740137347419</v>
      </c>
      <c r="D6" s="10"/>
    </row>
    <row r="7" spans="1:4" ht="13.9" x14ac:dyDescent="0.4">
      <c r="A7" s="11"/>
      <c r="B7" s="2">
        <v>24.274781501740598</v>
      </c>
      <c r="C7" s="2">
        <v>14.662489905446753</v>
      </c>
      <c r="D7" s="10"/>
    </row>
    <row r="8" spans="1:4" ht="13.9" x14ac:dyDescent="0.4">
      <c r="A8" s="11" t="s">
        <v>11</v>
      </c>
      <c r="B8" s="2">
        <v>27.6</v>
      </c>
      <c r="C8" s="2">
        <v>20.85</v>
      </c>
      <c r="D8" s="10">
        <v>1.0010518594958129</v>
      </c>
    </row>
    <row r="9" spans="1:4" ht="13.9" x14ac:dyDescent="0.4">
      <c r="A9" s="11"/>
      <c r="B9" s="2">
        <v>27.31</v>
      </c>
      <c r="C9" s="2">
        <v>20.92</v>
      </c>
      <c r="D9" s="10"/>
    </row>
    <row r="10" spans="1:4" ht="13.9" x14ac:dyDescent="0.4">
      <c r="A10" s="11"/>
      <c r="B10" s="2">
        <v>27.45</v>
      </c>
      <c r="C10" s="2">
        <v>20.82</v>
      </c>
      <c r="D10" s="10"/>
    </row>
    <row r="11" spans="1:4" ht="13.9" x14ac:dyDescent="0.4">
      <c r="A11" s="11" t="s">
        <v>12</v>
      </c>
      <c r="B11" s="2">
        <v>27.45</v>
      </c>
      <c r="C11" s="2">
        <v>19.920000000000002</v>
      </c>
      <c r="D11" s="10">
        <v>0.50127109215158494</v>
      </c>
    </row>
    <row r="12" spans="1:4" ht="13.9" x14ac:dyDescent="0.4">
      <c r="A12" s="11"/>
      <c r="B12" s="2">
        <v>27.51</v>
      </c>
      <c r="C12" s="2">
        <v>19.920000000000002</v>
      </c>
      <c r="D12" s="10"/>
    </row>
    <row r="13" spans="1:4" ht="13.9" x14ac:dyDescent="0.4">
      <c r="A13" s="11"/>
      <c r="B13" s="2">
        <v>27.44</v>
      </c>
      <c r="C13" s="2">
        <v>19.920000000000002</v>
      </c>
      <c r="D13" s="10"/>
    </row>
    <row r="14" spans="1:4" ht="13.9" x14ac:dyDescent="0.4">
      <c r="A14" s="11" t="s">
        <v>11</v>
      </c>
      <c r="B14" s="2">
        <v>23.67</v>
      </c>
      <c r="C14" s="2">
        <v>15.32</v>
      </c>
      <c r="D14" s="10">
        <v>1.0005973095407594</v>
      </c>
    </row>
    <row r="15" spans="1:4" ht="13.9" x14ac:dyDescent="0.4">
      <c r="A15" s="11"/>
      <c r="B15" s="2">
        <v>23.77</v>
      </c>
      <c r="C15" s="2">
        <v>15.06</v>
      </c>
      <c r="D15" s="10"/>
    </row>
    <row r="16" spans="1:4" ht="13.9" x14ac:dyDescent="0.4">
      <c r="A16" s="11"/>
      <c r="B16" s="2">
        <v>23.78</v>
      </c>
      <c r="C16" s="2">
        <v>14.84</v>
      </c>
      <c r="D16" s="10"/>
    </row>
    <row r="17" spans="1:4" ht="13.9" x14ac:dyDescent="0.4">
      <c r="A17" s="11" t="s">
        <v>12</v>
      </c>
      <c r="B17" s="2">
        <v>24.36</v>
      </c>
      <c r="C17" s="2">
        <v>15.06</v>
      </c>
      <c r="D17" s="10">
        <v>0.52405734732290998</v>
      </c>
    </row>
    <row r="18" spans="1:4" ht="13.9" x14ac:dyDescent="0.4">
      <c r="A18" s="11"/>
      <c r="B18" s="2">
        <v>24.57</v>
      </c>
      <c r="C18" s="2">
        <v>14.76</v>
      </c>
      <c r="D18" s="10"/>
    </row>
    <row r="19" spans="1:4" ht="13.9" x14ac:dyDescent="0.4">
      <c r="A19" s="11"/>
      <c r="B19" s="2">
        <v>24.62</v>
      </c>
      <c r="C19" s="2">
        <v>14.91</v>
      </c>
      <c r="D19" s="10"/>
    </row>
  </sheetData>
  <mergeCells count="6">
    <mergeCell ref="A17:A19"/>
    <mergeCell ref="A2:A4"/>
    <mergeCell ref="A5:A7"/>
    <mergeCell ref="A8:A10"/>
    <mergeCell ref="A11:A13"/>
    <mergeCell ref="A14:A16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topLeftCell="B4" workbookViewId="0">
      <selection activeCell="J29" sqref="J29"/>
    </sheetView>
  </sheetViews>
  <sheetFormatPr defaultRowHeight="13.5" x14ac:dyDescent="0.3"/>
  <sheetData/>
  <phoneticPr fontId="4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(Dual-luciferase reporter gene</vt:lpstr>
      <vt:lpstr>b(EPAS1 expression by qPCR)</vt:lpstr>
      <vt:lpstr>c(EPAS1 by Western Blotting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ue</dc:creator>
  <cp:lastModifiedBy>Jinlong</cp:lastModifiedBy>
  <dcterms:created xsi:type="dcterms:W3CDTF">2006-09-16T00:00:00Z</dcterms:created>
  <dcterms:modified xsi:type="dcterms:W3CDTF">2023-05-04T01:2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15</vt:lpwstr>
  </property>
  <property fmtid="{D5CDD505-2E9C-101B-9397-08002B2CF9AE}" pid="3" name="ICV">
    <vt:lpwstr>AF44DB15F7BD48A3B6003219E3C6A2D7</vt:lpwstr>
  </property>
</Properties>
</file>